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F03A5405-FCA0-E449-B3AB-69FB3C34E691}" xr6:coauthVersionLast="36" xr6:coauthVersionMax="36" xr10:uidLastSave="{00000000-0000-0000-0000-000000000000}"/>
  <bookViews>
    <workbookView xWindow="2780" yWindow="1500" windowWidth="28040" windowHeight="17440" xr2:uid="{8ABB64DF-6E4C-A34D-8679-5D3949E68992}"/>
  </bookViews>
  <sheets>
    <sheet name="Supplementary Table 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20" uniqueCount="20">
  <si>
    <t>Sample</t>
  </si>
  <si>
    <t>N SV</t>
  </si>
  <si>
    <t>Angus01</t>
  </si>
  <si>
    <t>Angus32065</t>
  </si>
  <si>
    <t>Angus34122</t>
  </si>
  <si>
    <t>ND21</t>
  </si>
  <si>
    <t>ND23</t>
  </si>
  <si>
    <t>ND39</t>
  </si>
  <si>
    <t>Sahiwal_3</t>
  </si>
  <si>
    <t>Sahiwal_6</t>
  </si>
  <si>
    <t>Sahiwal_7</t>
  </si>
  <si>
    <t>Breed</t>
  </si>
  <si>
    <t>Angus</t>
  </si>
  <si>
    <t>N'Dama</t>
  </si>
  <si>
    <t>Sahiwal</t>
  </si>
  <si>
    <t>500bp SV dataset</t>
  </si>
  <si>
    <t>500bp SV dataset overlapping optical maps</t>
  </si>
  <si>
    <t>500bp SV dataset overlapping optical maps (%ge)</t>
  </si>
  <si>
    <t>500bp SV by breed</t>
  </si>
  <si>
    <t>Filtered SVs genotyped (individu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3" fontId="0" fillId="0" borderId="0" xfId="0" applyNumberFormat="1"/>
    <xf numFmtId="1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13167-6A4B-E744-ABBA-9B63A6B4ECB2}">
  <dimension ref="A1:H13"/>
  <sheetViews>
    <sheetView tabSelected="1" workbookViewId="0">
      <selection activeCell="E12" sqref="E12"/>
    </sheetView>
  </sheetViews>
  <sheetFormatPr baseColWidth="10" defaultRowHeight="16"/>
  <cols>
    <col min="2" max="2" width="11.1640625" bestFit="1" customWidth="1"/>
    <col min="4" max="4" width="30.1640625" bestFit="1" customWidth="1"/>
    <col min="5" max="5" width="16.5" bestFit="1" customWidth="1"/>
    <col min="6" max="6" width="15.5" bestFit="1" customWidth="1"/>
    <col min="7" max="7" width="37.33203125" bestFit="1" customWidth="1"/>
    <col min="8" max="8" width="42.83203125" bestFit="1" customWidth="1"/>
  </cols>
  <sheetData>
    <row r="1" spans="1:8">
      <c r="A1" t="s">
        <v>11</v>
      </c>
      <c r="B1" t="s">
        <v>0</v>
      </c>
      <c r="C1" t="s">
        <v>1</v>
      </c>
      <c r="D1" t="s">
        <v>19</v>
      </c>
      <c r="E1" t="s">
        <v>18</v>
      </c>
      <c r="F1" t="s">
        <v>15</v>
      </c>
      <c r="G1" t="s">
        <v>16</v>
      </c>
      <c r="H1" t="s">
        <v>17</v>
      </c>
    </row>
    <row r="2" spans="1:8">
      <c r="A2" s="3" t="s">
        <v>12</v>
      </c>
      <c r="B2" t="s">
        <v>2</v>
      </c>
      <c r="C2" s="1">
        <v>7533</v>
      </c>
      <c r="D2" s="1">
        <v>2167</v>
      </c>
      <c r="E2" s="4">
        <v>3175</v>
      </c>
      <c r="F2" s="4">
        <v>11562</v>
      </c>
      <c r="G2" s="4">
        <v>5371</v>
      </c>
      <c r="H2" s="2">
        <f>G2/F2</f>
        <v>0.46453900709219859</v>
      </c>
    </row>
    <row r="3" spans="1:8">
      <c r="A3" s="3"/>
      <c r="B3" t="s">
        <v>3</v>
      </c>
      <c r="C3" s="1">
        <v>7244</v>
      </c>
      <c r="D3" s="1">
        <v>2008</v>
      </c>
      <c r="E3" s="4"/>
      <c r="F3" s="4"/>
      <c r="G3" s="4"/>
      <c r="H3" s="2"/>
    </row>
    <row r="4" spans="1:8">
      <c r="A4" s="3"/>
      <c r="B4" t="s">
        <v>4</v>
      </c>
      <c r="C4" s="1">
        <v>6878</v>
      </c>
      <c r="D4" s="1">
        <v>1940</v>
      </c>
      <c r="E4" s="4"/>
      <c r="F4" s="4"/>
      <c r="G4" s="4"/>
      <c r="H4" s="2"/>
    </row>
    <row r="5" spans="1:8">
      <c r="A5" s="3" t="s">
        <v>13</v>
      </c>
      <c r="B5" t="s">
        <v>5</v>
      </c>
      <c r="C5" s="1">
        <v>15061</v>
      </c>
      <c r="D5" s="1">
        <v>2945</v>
      </c>
      <c r="E5" s="4">
        <v>5206</v>
      </c>
      <c r="F5" s="4"/>
      <c r="G5" s="4"/>
      <c r="H5" s="2"/>
    </row>
    <row r="6" spans="1:8">
      <c r="A6" s="3"/>
      <c r="B6" t="s">
        <v>6</v>
      </c>
      <c r="C6" s="1">
        <v>15474</v>
      </c>
      <c r="D6" s="1">
        <v>3010</v>
      </c>
      <c r="E6" s="4"/>
      <c r="F6" s="4"/>
      <c r="G6" s="4"/>
      <c r="H6" s="2"/>
    </row>
    <row r="7" spans="1:8">
      <c r="A7" s="3"/>
      <c r="B7" t="s">
        <v>7</v>
      </c>
      <c r="C7" s="1">
        <v>17399</v>
      </c>
      <c r="D7" s="1">
        <v>3418</v>
      </c>
      <c r="E7" s="4"/>
      <c r="F7" s="4"/>
      <c r="G7" s="4"/>
      <c r="H7" s="2"/>
    </row>
    <row r="8" spans="1:8">
      <c r="A8" s="3" t="s">
        <v>14</v>
      </c>
      <c r="B8" t="s">
        <v>8</v>
      </c>
      <c r="C8" s="1">
        <v>30941</v>
      </c>
      <c r="D8" s="1">
        <v>5395</v>
      </c>
      <c r="E8" s="4">
        <v>8421</v>
      </c>
      <c r="F8" s="4"/>
      <c r="G8" s="4"/>
      <c r="H8" s="2"/>
    </row>
    <row r="9" spans="1:8">
      <c r="A9" s="3"/>
      <c r="B9" t="s">
        <v>9</v>
      </c>
      <c r="C9" s="1">
        <v>31162</v>
      </c>
      <c r="D9" s="1">
        <v>5396</v>
      </c>
      <c r="E9" s="4"/>
      <c r="F9" s="4"/>
      <c r="G9" s="4"/>
      <c r="H9" s="2"/>
    </row>
    <row r="10" spans="1:8">
      <c r="A10" s="3"/>
      <c r="B10" t="s">
        <v>10</v>
      </c>
      <c r="C10" s="1">
        <v>30466</v>
      </c>
      <c r="D10" s="1">
        <v>5356</v>
      </c>
      <c r="E10" s="4"/>
      <c r="F10" s="4"/>
      <c r="G10" s="4"/>
      <c r="H10" s="2"/>
    </row>
    <row r="11" spans="1:8">
      <c r="C11" s="1"/>
    </row>
    <row r="12" spans="1:8">
      <c r="C12" s="1"/>
    </row>
    <row r="13" spans="1:8">
      <c r="C13" s="1"/>
    </row>
  </sheetData>
  <mergeCells count="9">
    <mergeCell ref="H2:H10"/>
    <mergeCell ref="A2:A4"/>
    <mergeCell ref="A5:A7"/>
    <mergeCell ref="A8:A10"/>
    <mergeCell ref="F2:F10"/>
    <mergeCell ref="G2:G10"/>
    <mergeCell ref="E2:E4"/>
    <mergeCell ref="E5:E7"/>
    <mergeCell ref="E8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ENTI Andrea</dc:creator>
  <cp:lastModifiedBy>TALENTI Andrea</cp:lastModifiedBy>
  <dcterms:created xsi:type="dcterms:W3CDTF">2021-04-19T09:59:11Z</dcterms:created>
  <dcterms:modified xsi:type="dcterms:W3CDTF">2021-05-31T08:41:49Z</dcterms:modified>
</cp:coreProperties>
</file>